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ramasamy/Desktop/"/>
    </mc:Choice>
  </mc:AlternateContent>
  <xr:revisionPtr revIDLastSave="0" documentId="13_ncr:1_{E2F6D2AA-2434-A84B-A45D-C6695215E619}" xr6:coauthVersionLast="47" xr6:coauthVersionMax="47" xr10:uidLastSave="{00000000-0000-0000-0000-000000000000}"/>
  <bookViews>
    <workbookView xWindow="780" yWindow="1000" windowWidth="15720" windowHeight="15300" xr2:uid="{4031492B-B7CC-C44C-B1A8-7FA03C8C25E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0" uniqueCount="84">
  <si>
    <t>TNFa-F</t>
  </si>
  <si>
    <t>ATGGCCTCCCTCTCATCAGT</t>
  </si>
  <si>
    <t>TNFa-R</t>
  </si>
  <si>
    <t>TTTGCTACGACGTGGGCTAC</t>
  </si>
  <si>
    <t>Sequence</t>
  </si>
  <si>
    <t>Gene-Primer</t>
  </si>
  <si>
    <t>Lepr-F</t>
  </si>
  <si>
    <t>TAGATGATTCGCCTCTGCCC</t>
  </si>
  <si>
    <t>Lepr-R</t>
  </si>
  <si>
    <t>GGTACCGGCACATGACATTC</t>
  </si>
  <si>
    <t>Cyp1b1-F</t>
  </si>
  <si>
    <t>CTTGTACTTCGCTCGCCTTG</t>
  </si>
  <si>
    <t>Cyp1b1-R</t>
  </si>
  <si>
    <t>GCACTCTCTCCATTCAGCAC</t>
  </si>
  <si>
    <t>Fabp4-F</t>
  </si>
  <si>
    <t>CATAACCCTAGATGGCGGGG</t>
  </si>
  <si>
    <t>Fabp4-R</t>
  </si>
  <si>
    <t>CCAGCTTGTCACCATCTCGT</t>
  </si>
  <si>
    <t>Actb</t>
  </si>
  <si>
    <t>CCACTGCCGCATCCTCTTCC</t>
  </si>
  <si>
    <t>CTCGTTGCCAATAGTGATGACCTG</t>
  </si>
  <si>
    <t>Tgfb1-F</t>
  </si>
  <si>
    <t>CGCAACAACGCCATCTATGA</t>
  </si>
  <si>
    <t>Tgfb1-R</t>
  </si>
  <si>
    <t>ACTGCTTCCCGAATGTCTGA</t>
  </si>
  <si>
    <t>Eng-F</t>
  </si>
  <si>
    <t>CCTCGATAGCAGCACTGGAT</t>
  </si>
  <si>
    <t>Eng-R</t>
  </si>
  <si>
    <t>CTGGCAAGCACAAGAATGGT</t>
  </si>
  <si>
    <t>Tie1-F</t>
  </si>
  <si>
    <t>GTGCCCAGTTTGACTCTTGG</t>
  </si>
  <si>
    <t>Tie1-R</t>
  </si>
  <si>
    <t>TGACATTGACCTTGAAGCGC</t>
  </si>
  <si>
    <t>Pecam1-F</t>
  </si>
  <si>
    <t>ACGGTCTTGTCGCAGTATCA</t>
  </si>
  <si>
    <t>Pecam1-R</t>
  </si>
  <si>
    <t>TCTCTTGACCACTTTGCCGA</t>
  </si>
  <si>
    <t>Sox18-F</t>
  </si>
  <si>
    <t>CGCAGGTCTCTACTATGGCA</t>
  </si>
  <si>
    <t>Sox18-R</t>
  </si>
  <si>
    <t>TCTGTGCCCTCAAGAGACG</t>
  </si>
  <si>
    <t>Flt4-F</t>
  </si>
  <si>
    <t>CCATCTCAACGTGGTCAACC</t>
  </si>
  <si>
    <t>Flt4-R</t>
  </si>
  <si>
    <t>AAGTTGGAGAGGTTGCCGTA</t>
  </si>
  <si>
    <t>Flt1-F</t>
  </si>
  <si>
    <t>TGTCTATAGGTGCCGAGCCA</t>
  </si>
  <si>
    <t>Flt1-R</t>
  </si>
  <si>
    <t>GCTCCAGGTTTGACTTGTCTG</t>
  </si>
  <si>
    <t>Fgfr2-F</t>
  </si>
  <si>
    <t>CCCAGCCTCTCGAACAGTAT</t>
  </si>
  <si>
    <t>Fgfr2-R</t>
  </si>
  <si>
    <t>ATAAGGCATGGGGTCTGGAG</t>
  </si>
  <si>
    <t>Cpt1a-F</t>
  </si>
  <si>
    <t>ACGTTGGACGAATCGGAACA</t>
  </si>
  <si>
    <t>Cpt1a-R</t>
  </si>
  <si>
    <t>CCATGCAGCAGAGATTTGGC</t>
  </si>
  <si>
    <t>GPER1-F2</t>
  </si>
  <si>
    <t>TGCACCTTCATGTCCCTCTT</t>
  </si>
  <si>
    <t>GPER1-R2</t>
  </si>
  <si>
    <t>GCTAGGTACCTGTCGAAGCT</t>
  </si>
  <si>
    <t>Esr2-F</t>
  </si>
  <si>
    <t>CCTGGTCTGGGTGATTTCGA</t>
  </si>
  <si>
    <t>Esr2-R</t>
  </si>
  <si>
    <t>ACTGATGTGCCTGACATGAGAAAG</t>
  </si>
  <si>
    <t>TCCCTGATGTCAATTGCCCT</t>
  </si>
  <si>
    <t>AATTGTCACCAGCTTGCAGG</t>
  </si>
  <si>
    <t>Esr1-F1</t>
  </si>
  <si>
    <t>Esr1-R1</t>
  </si>
  <si>
    <t>Aldh1a2-R</t>
  </si>
  <si>
    <t>CCACAAAGATGCGAGACCCT</t>
  </si>
  <si>
    <t>Aldh1a2-F</t>
  </si>
  <si>
    <t>GCTGACTTGGACTACGCTGT</t>
  </si>
  <si>
    <t>Il6</t>
  </si>
  <si>
    <t>TCCAGTTGCCTTCTTGGGAC</t>
  </si>
  <si>
    <t>GTGTAATTAAGCCTCCGACTTG</t>
  </si>
  <si>
    <t>Itga5-F</t>
  </si>
  <si>
    <t>TGTGACTACTTTGCTGTGAACCA</t>
  </si>
  <si>
    <t>Itga5-R</t>
  </si>
  <si>
    <t>CAGAGACTGGTGCCTGCCTTC</t>
  </si>
  <si>
    <t>Nrp1-F</t>
  </si>
  <si>
    <t>TTGACCTGGAGCAAGACTCG</t>
  </si>
  <si>
    <t>Nrp1-R</t>
  </si>
  <si>
    <t>ATGTGAGGGCCAACTTCA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rgb="FF333333"/>
      <name val="Calibri"/>
      <family val="2"/>
      <scheme val="minor"/>
    </font>
    <font>
      <sz val="12"/>
      <color rgb="FF222222"/>
      <name val="Calibri"/>
      <family val="2"/>
    </font>
    <font>
      <sz val="10"/>
      <color rgb="FF222222"/>
      <name val="Arial"/>
      <family val="2"/>
    </font>
    <font>
      <sz val="12"/>
      <color rgb="FF222222"/>
      <name val="Calibri"/>
      <family val="2"/>
      <scheme val="minor"/>
    </font>
    <font>
      <sz val="10"/>
      <name val="Arial"/>
      <family val="2"/>
    </font>
    <font>
      <sz val="13"/>
      <color rgb="FF222222"/>
      <name val="Calibri"/>
      <family val="2"/>
      <scheme val="minor"/>
    </font>
    <font>
      <sz val="11"/>
      <color rgb="FF000000"/>
      <name val="Calibri"/>
      <family val="2"/>
    </font>
    <font>
      <sz val="13"/>
      <color rgb="FF222222"/>
      <name val="Calibri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 applyProtection="1">
      <alignment horizontal="left"/>
      <protection locked="0"/>
    </xf>
    <xf numFmtId="0" fontId="6" fillId="0" borderId="0" xfId="0" applyFont="1"/>
    <xf numFmtId="0" fontId="5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AD12C-A5B9-1440-BFBD-7E8331A14AC8}">
  <dimension ref="B2:E68"/>
  <sheetViews>
    <sheetView tabSelected="1" topLeftCell="A46" workbookViewId="0">
      <selection activeCell="B2" sqref="B2:E68"/>
    </sheetView>
  </sheetViews>
  <sheetFormatPr baseColWidth="10" defaultRowHeight="16" x14ac:dyDescent="0.2"/>
  <cols>
    <col min="5" max="5" width="30.6640625" customWidth="1"/>
  </cols>
  <sheetData>
    <row r="2" spans="2:5" x14ac:dyDescent="0.2">
      <c r="B2" t="s">
        <v>5</v>
      </c>
      <c r="E2" t="s">
        <v>4</v>
      </c>
    </row>
    <row r="4" spans="2:5" x14ac:dyDescent="0.2">
      <c r="B4" t="s">
        <v>18</v>
      </c>
      <c r="E4" t="s">
        <v>19</v>
      </c>
    </row>
    <row r="5" spans="2:5" x14ac:dyDescent="0.2">
      <c r="B5" t="s">
        <v>18</v>
      </c>
      <c r="E5" s="3" t="s">
        <v>20</v>
      </c>
    </row>
    <row r="7" spans="2:5" x14ac:dyDescent="0.2">
      <c r="B7" t="s">
        <v>21</v>
      </c>
      <c r="E7" s="4" t="s">
        <v>22</v>
      </c>
    </row>
    <row r="8" spans="2:5" x14ac:dyDescent="0.2">
      <c r="B8" t="s">
        <v>23</v>
      </c>
      <c r="E8" s="4" t="s">
        <v>24</v>
      </c>
    </row>
    <row r="10" spans="2:5" x14ac:dyDescent="0.2">
      <c r="B10" s="5" t="s">
        <v>25</v>
      </c>
      <c r="E10" s="4" t="s">
        <v>26</v>
      </c>
    </row>
    <row r="11" spans="2:5" x14ac:dyDescent="0.2">
      <c r="B11" s="5" t="s">
        <v>27</v>
      </c>
      <c r="E11" s="4" t="s">
        <v>28</v>
      </c>
    </row>
    <row r="12" spans="2:5" x14ac:dyDescent="0.2">
      <c r="B12" s="5"/>
      <c r="E12" s="4"/>
    </row>
    <row r="13" spans="2:5" x14ac:dyDescent="0.2">
      <c r="B13" s="5" t="s">
        <v>29</v>
      </c>
      <c r="E13" s="4" t="s">
        <v>30</v>
      </c>
    </row>
    <row r="14" spans="2:5" x14ac:dyDescent="0.2">
      <c r="B14" s="5" t="s">
        <v>31</v>
      </c>
      <c r="E14" s="4" t="s">
        <v>32</v>
      </c>
    </row>
    <row r="15" spans="2:5" x14ac:dyDescent="0.2">
      <c r="B15" s="5"/>
      <c r="E15" s="4"/>
    </row>
    <row r="16" spans="2:5" ht="17" x14ac:dyDescent="0.2">
      <c r="B16" s="5" t="s">
        <v>33</v>
      </c>
      <c r="E16" s="6" t="s">
        <v>34</v>
      </c>
    </row>
    <row r="17" spans="2:5" ht="17" x14ac:dyDescent="0.2">
      <c r="B17" s="5" t="s">
        <v>35</v>
      </c>
      <c r="E17" s="6" t="s">
        <v>36</v>
      </c>
    </row>
    <row r="18" spans="2:5" x14ac:dyDescent="0.2">
      <c r="B18" s="5"/>
      <c r="E18" s="4"/>
    </row>
    <row r="19" spans="2:5" x14ac:dyDescent="0.2">
      <c r="B19" s="5" t="s">
        <v>37</v>
      </c>
      <c r="E19" s="4" t="s">
        <v>38</v>
      </c>
    </row>
    <row r="20" spans="2:5" x14ac:dyDescent="0.2">
      <c r="B20" s="5" t="s">
        <v>39</v>
      </c>
      <c r="E20" s="4" t="s">
        <v>40</v>
      </c>
    </row>
    <row r="21" spans="2:5" x14ac:dyDescent="0.2">
      <c r="B21" s="5"/>
      <c r="E21" s="4"/>
    </row>
    <row r="22" spans="2:5" x14ac:dyDescent="0.2">
      <c r="B22" t="s">
        <v>41</v>
      </c>
      <c r="E22" s="4" t="s">
        <v>42</v>
      </c>
    </row>
    <row r="23" spans="2:5" x14ac:dyDescent="0.2">
      <c r="B23" s="7" t="s">
        <v>43</v>
      </c>
      <c r="E23" s="4" t="s">
        <v>44</v>
      </c>
    </row>
    <row r="25" spans="2:5" x14ac:dyDescent="0.2">
      <c r="B25" t="s">
        <v>45</v>
      </c>
      <c r="E25" s="4" t="s">
        <v>46</v>
      </c>
    </row>
    <row r="26" spans="2:5" x14ac:dyDescent="0.2">
      <c r="B26" s="7" t="s">
        <v>47</v>
      </c>
      <c r="E26" s="4" t="s">
        <v>48</v>
      </c>
    </row>
    <row r="28" spans="2:5" ht="17" x14ac:dyDescent="0.2">
      <c r="B28" t="s">
        <v>49</v>
      </c>
      <c r="E28" s="6" t="s">
        <v>50</v>
      </c>
    </row>
    <row r="29" spans="2:5" ht="17" x14ac:dyDescent="0.2">
      <c r="B29" t="s">
        <v>51</v>
      </c>
      <c r="E29" s="6" t="s">
        <v>52</v>
      </c>
    </row>
    <row r="31" spans="2:5" x14ac:dyDescent="0.2">
      <c r="B31" t="s">
        <v>53</v>
      </c>
      <c r="E31" s="4" t="s">
        <v>54</v>
      </c>
    </row>
    <row r="32" spans="2:5" x14ac:dyDescent="0.2">
      <c r="B32" t="s">
        <v>55</v>
      </c>
      <c r="E32" s="4" t="s">
        <v>56</v>
      </c>
    </row>
    <row r="33" spans="2:5" x14ac:dyDescent="0.2">
      <c r="E33" s="4"/>
    </row>
    <row r="34" spans="2:5" x14ac:dyDescent="0.2">
      <c r="B34" t="s">
        <v>57</v>
      </c>
      <c r="E34" s="2" t="s">
        <v>58</v>
      </c>
    </row>
    <row r="35" spans="2:5" x14ac:dyDescent="0.2">
      <c r="B35" t="s">
        <v>59</v>
      </c>
      <c r="E35" s="2" t="s">
        <v>60</v>
      </c>
    </row>
    <row r="36" spans="2:5" x14ac:dyDescent="0.2">
      <c r="E36" s="4"/>
    </row>
    <row r="37" spans="2:5" x14ac:dyDescent="0.2">
      <c r="B37" s="8" t="s">
        <v>61</v>
      </c>
      <c r="E37" t="s">
        <v>62</v>
      </c>
    </row>
    <row r="38" spans="2:5" x14ac:dyDescent="0.2">
      <c r="B38" s="8" t="s">
        <v>63</v>
      </c>
      <c r="E38" t="s">
        <v>64</v>
      </c>
    </row>
    <row r="39" spans="2:5" x14ac:dyDescent="0.2">
      <c r="E39" s="4"/>
    </row>
    <row r="40" spans="2:5" ht="17" x14ac:dyDescent="0.2">
      <c r="B40" s="9" t="s">
        <v>67</v>
      </c>
      <c r="C40" s="9"/>
      <c r="D40" s="9"/>
      <c r="E40" s="9" t="s">
        <v>65</v>
      </c>
    </row>
    <row r="41" spans="2:5" ht="17" x14ac:dyDescent="0.2">
      <c r="B41" s="9" t="s">
        <v>68</v>
      </c>
      <c r="C41" s="9"/>
      <c r="D41" s="9"/>
      <c r="E41" s="9" t="s">
        <v>66</v>
      </c>
    </row>
    <row r="42" spans="2:5" x14ac:dyDescent="0.2">
      <c r="E42" s="4"/>
    </row>
    <row r="43" spans="2:5" ht="17" x14ac:dyDescent="0.2">
      <c r="B43" s="9" t="s">
        <v>69</v>
      </c>
      <c r="C43" s="10"/>
      <c r="D43" s="10"/>
      <c r="E43" t="s">
        <v>70</v>
      </c>
    </row>
    <row r="44" spans="2:5" x14ac:dyDescent="0.2">
      <c r="B44" s="10" t="s">
        <v>71</v>
      </c>
      <c r="C44" s="10"/>
      <c r="D44" s="10"/>
      <c r="E44" s="4" t="s">
        <v>72</v>
      </c>
    </row>
    <row r="45" spans="2:5" x14ac:dyDescent="0.2">
      <c r="E45" s="4"/>
    </row>
    <row r="46" spans="2:5" x14ac:dyDescent="0.2">
      <c r="B46" t="s">
        <v>76</v>
      </c>
      <c r="E46" s="4" t="s">
        <v>77</v>
      </c>
    </row>
    <row r="47" spans="2:5" x14ac:dyDescent="0.2">
      <c r="B47" t="s">
        <v>78</v>
      </c>
      <c r="E47" s="4" t="s">
        <v>79</v>
      </c>
    </row>
    <row r="48" spans="2:5" x14ac:dyDescent="0.2">
      <c r="E48" s="4"/>
    </row>
    <row r="49" spans="2:5" ht="17" x14ac:dyDescent="0.2">
      <c r="B49" t="s">
        <v>49</v>
      </c>
      <c r="E49" s="6" t="s">
        <v>50</v>
      </c>
    </row>
    <row r="50" spans="2:5" ht="17" x14ac:dyDescent="0.2">
      <c r="B50" t="s">
        <v>51</v>
      </c>
      <c r="E50" s="6" t="s">
        <v>52</v>
      </c>
    </row>
    <row r="52" spans="2:5" x14ac:dyDescent="0.2">
      <c r="B52" t="s">
        <v>80</v>
      </c>
      <c r="E52" s="4" t="s">
        <v>81</v>
      </c>
    </row>
    <row r="53" spans="2:5" x14ac:dyDescent="0.2">
      <c r="B53" t="s">
        <v>82</v>
      </c>
      <c r="E53" s="4" t="s">
        <v>83</v>
      </c>
    </row>
    <row r="54" spans="2:5" x14ac:dyDescent="0.2">
      <c r="E54" s="4"/>
    </row>
    <row r="55" spans="2:5" x14ac:dyDescent="0.2">
      <c r="B55" t="s">
        <v>14</v>
      </c>
      <c r="E55" s="2" t="s">
        <v>15</v>
      </c>
    </row>
    <row r="56" spans="2:5" x14ac:dyDescent="0.2">
      <c r="B56" t="s">
        <v>16</v>
      </c>
      <c r="E56" s="2" t="s">
        <v>17</v>
      </c>
    </row>
    <row r="58" spans="2:5" x14ac:dyDescent="0.2">
      <c r="B58" t="s">
        <v>10</v>
      </c>
      <c r="E58" s="2" t="s">
        <v>11</v>
      </c>
    </row>
    <row r="59" spans="2:5" x14ac:dyDescent="0.2">
      <c r="B59" t="s">
        <v>12</v>
      </c>
      <c r="E59" s="2" t="s">
        <v>13</v>
      </c>
    </row>
    <row r="61" spans="2:5" x14ac:dyDescent="0.2">
      <c r="B61" t="s">
        <v>6</v>
      </c>
      <c r="E61" s="2" t="s">
        <v>7</v>
      </c>
    </row>
    <row r="62" spans="2:5" x14ac:dyDescent="0.2">
      <c r="B62" t="s">
        <v>8</v>
      </c>
      <c r="E62" s="2" t="s">
        <v>9</v>
      </c>
    </row>
    <row r="64" spans="2:5" x14ac:dyDescent="0.2">
      <c r="B64" t="s">
        <v>0</v>
      </c>
      <c r="E64" s="1" t="s">
        <v>1</v>
      </c>
    </row>
    <row r="65" spans="2:5" x14ac:dyDescent="0.2">
      <c r="B65" t="s">
        <v>2</v>
      </c>
      <c r="E65" s="1" t="s">
        <v>3</v>
      </c>
    </row>
    <row r="67" spans="2:5" x14ac:dyDescent="0.2">
      <c r="B67" t="s">
        <v>73</v>
      </c>
      <c r="D67" s="3"/>
      <c r="E67" s="3" t="s">
        <v>74</v>
      </c>
    </row>
    <row r="68" spans="2:5" x14ac:dyDescent="0.2">
      <c r="B68" t="s">
        <v>73</v>
      </c>
      <c r="D68" s="3"/>
      <c r="E68" s="3" t="s">
        <v>75</v>
      </c>
    </row>
  </sheetData>
  <dataValidations count="1">
    <dataValidation type="list" allowBlank="1" showInputMessage="1" showErrorMessage="1" sqref="E40:E41" xr:uid="{13871AD2-8F5D-EA42-A6F5-73C98B049D50}">
      <formula1>$Q$4:$Q$4</formula1>
    </dataValidation>
  </dataValidation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2-08-31T09:48:03Z</cp:lastPrinted>
  <dcterms:created xsi:type="dcterms:W3CDTF">2022-08-31T08:35:25Z</dcterms:created>
  <dcterms:modified xsi:type="dcterms:W3CDTF">2022-08-31T09:48:16Z</dcterms:modified>
</cp:coreProperties>
</file>